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ini Joni\Desktop\"/>
    </mc:Choice>
  </mc:AlternateContent>
  <bookViews>
    <workbookView xWindow="0" yWindow="0" windowWidth="19200" windowHeight="8235"/>
  </bookViews>
  <sheets>
    <sheet name="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2" i="1"/>
  <c r="P13" i="1"/>
  <c r="P14" i="1"/>
  <c r="O5" i="1"/>
  <c r="O6" i="1"/>
  <c r="O7" i="1"/>
  <c r="O8" i="1"/>
  <c r="O9" i="1"/>
  <c r="O10" i="1"/>
  <c r="O11" i="1"/>
  <c r="O12" i="1"/>
  <c r="O13" i="1"/>
  <c r="O14" i="1"/>
  <c r="N5" i="1"/>
  <c r="N6" i="1"/>
  <c r="N7" i="1"/>
  <c r="N8" i="1"/>
  <c r="N9" i="1"/>
  <c r="N10" i="1"/>
  <c r="N11" i="1"/>
  <c r="N12" i="1"/>
  <c r="N13" i="1"/>
  <c r="N14" i="1"/>
  <c r="O4" i="1"/>
  <c r="P4" i="1"/>
  <c r="N4" i="1"/>
</calcChain>
</file>

<file path=xl/sharedStrings.xml><?xml version="1.0" encoding="utf-8"?>
<sst xmlns="http://schemas.openxmlformats.org/spreadsheetml/2006/main" count="31" uniqueCount="19">
  <si>
    <t>Al</t>
  </si>
  <si>
    <t>Fe</t>
  </si>
  <si>
    <t>As</t>
  </si>
  <si>
    <t>Cd</t>
  </si>
  <si>
    <t>Cr</t>
  </si>
  <si>
    <t>Cu</t>
  </si>
  <si>
    <t>Mn</t>
  </si>
  <si>
    <t>Ni</t>
  </si>
  <si>
    <t>Pb</t>
  </si>
  <si>
    <t>V</t>
  </si>
  <si>
    <t>Zn</t>
  </si>
  <si>
    <t>Spring</t>
  </si>
  <si>
    <t>Summer</t>
  </si>
  <si>
    <t>Autumn</t>
  </si>
  <si>
    <t>Winter</t>
  </si>
  <si>
    <t>average</t>
  </si>
  <si>
    <t>urban</t>
  </si>
  <si>
    <t>traffic</t>
  </si>
  <si>
    <t>suburb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4"/>
  <sheetViews>
    <sheetView tabSelected="1" workbookViewId="0">
      <selection activeCell="M19" sqref="M19"/>
    </sheetView>
  </sheetViews>
  <sheetFormatPr defaultRowHeight="15" x14ac:dyDescent="0.25"/>
  <cols>
    <col min="1" max="16384" width="9.140625" style="1"/>
  </cols>
  <sheetData>
    <row r="2" spans="1:17" x14ac:dyDescent="0.25">
      <c r="A2" s="2"/>
      <c r="B2" s="6" t="s">
        <v>11</v>
      </c>
      <c r="C2" s="6"/>
      <c r="D2" s="6"/>
      <c r="E2" s="6" t="s">
        <v>12</v>
      </c>
      <c r="F2" s="6"/>
      <c r="G2" s="6"/>
      <c r="H2" s="6" t="s">
        <v>13</v>
      </c>
      <c r="I2" s="6"/>
      <c r="J2" s="6"/>
      <c r="K2" s="6" t="s">
        <v>14</v>
      </c>
      <c r="L2" s="6"/>
      <c r="M2" s="6"/>
      <c r="N2" s="7" t="s">
        <v>15</v>
      </c>
      <c r="O2" s="7"/>
      <c r="P2" s="7"/>
    </row>
    <row r="3" spans="1:17" x14ac:dyDescent="0.25">
      <c r="A3" s="2"/>
      <c r="B3" s="4" t="s">
        <v>16</v>
      </c>
      <c r="C3" s="4" t="s">
        <v>17</v>
      </c>
      <c r="D3" s="4" t="s">
        <v>18</v>
      </c>
      <c r="E3" s="4" t="s">
        <v>16</v>
      </c>
      <c r="F3" s="4" t="s">
        <v>17</v>
      </c>
      <c r="G3" s="4" t="s">
        <v>18</v>
      </c>
      <c r="H3" s="4" t="s">
        <v>16</v>
      </c>
      <c r="I3" s="4" t="s">
        <v>17</v>
      </c>
      <c r="J3" s="4" t="s">
        <v>18</v>
      </c>
      <c r="K3" s="4" t="s">
        <v>16</v>
      </c>
      <c r="L3" s="4" t="s">
        <v>17</v>
      </c>
      <c r="M3" s="4" t="s">
        <v>18</v>
      </c>
      <c r="N3" s="4" t="s">
        <v>16</v>
      </c>
      <c r="O3" s="4" t="s">
        <v>17</v>
      </c>
      <c r="P3" s="4" t="s">
        <v>18</v>
      </c>
    </row>
    <row r="4" spans="1:17" x14ac:dyDescent="0.25">
      <c r="A4" s="2" t="s">
        <v>0</v>
      </c>
      <c r="B4" s="3">
        <v>2.02</v>
      </c>
      <c r="C4" s="3">
        <v>1.62</v>
      </c>
      <c r="D4" s="3">
        <v>1.48</v>
      </c>
      <c r="E4" s="3">
        <v>2.89</v>
      </c>
      <c r="F4" s="3">
        <v>2.2799999999999998</v>
      </c>
      <c r="G4" s="3">
        <v>2.16</v>
      </c>
      <c r="H4" s="3">
        <v>1.61</v>
      </c>
      <c r="I4" s="3">
        <v>1.84</v>
      </c>
      <c r="J4" s="3">
        <v>1.36</v>
      </c>
      <c r="K4" s="3">
        <v>1.86</v>
      </c>
      <c r="L4" s="3">
        <v>1.29</v>
      </c>
      <c r="M4" s="3">
        <v>0.88</v>
      </c>
      <c r="N4" s="3">
        <f>(B4+E4+H4+K4)/4</f>
        <v>2.0950000000000002</v>
      </c>
      <c r="O4" s="3">
        <f>(C4+F4+I4+L4)/4</f>
        <v>1.7575000000000001</v>
      </c>
      <c r="P4" s="3">
        <f t="shared" ref="P4:P14" si="0">(D4+G4+J4+M4)/4</f>
        <v>1.47</v>
      </c>
      <c r="Q4" s="5"/>
    </row>
    <row r="5" spans="1:17" x14ac:dyDescent="0.25">
      <c r="A5" s="2" t="s">
        <v>1</v>
      </c>
      <c r="B5" s="3">
        <v>1.79</v>
      </c>
      <c r="C5" s="3">
        <v>1.44</v>
      </c>
      <c r="D5" s="3">
        <v>1.06</v>
      </c>
      <c r="E5" s="3">
        <v>1.84</v>
      </c>
      <c r="F5" s="3">
        <v>1.27</v>
      </c>
      <c r="G5" s="3">
        <v>0.62</v>
      </c>
      <c r="H5" s="3">
        <v>0.95</v>
      </c>
      <c r="I5" s="3">
        <v>0.94</v>
      </c>
      <c r="J5" s="3">
        <v>0.64</v>
      </c>
      <c r="K5" s="3">
        <v>1.31</v>
      </c>
      <c r="L5" s="3">
        <v>1.1200000000000001</v>
      </c>
      <c r="M5" s="3">
        <v>0.71</v>
      </c>
      <c r="N5" s="3">
        <f t="shared" ref="N5:N14" si="1">(B5+E5+H5+K5)/4</f>
        <v>1.4725000000000001</v>
      </c>
      <c r="O5" s="3">
        <f t="shared" ref="O5:O14" si="2">(C5+F5+I5+L5)/4</f>
        <v>1.1924999999999999</v>
      </c>
      <c r="P5" s="3">
        <f t="shared" si="0"/>
        <v>0.75750000000000006</v>
      </c>
      <c r="Q5" s="5"/>
    </row>
    <row r="6" spans="1:17" x14ac:dyDescent="0.25">
      <c r="A6" s="2" t="s">
        <v>2</v>
      </c>
      <c r="B6" s="3">
        <v>0.03</v>
      </c>
      <c r="C6" s="3">
        <v>0.02</v>
      </c>
      <c r="D6" s="3">
        <v>7.0000000000000001E-3</v>
      </c>
      <c r="E6" s="3">
        <v>0.03</v>
      </c>
      <c r="F6" s="3">
        <v>2.3E-2</v>
      </c>
      <c r="G6" s="3">
        <v>5.0000000000000001E-3</v>
      </c>
      <c r="H6" s="3">
        <v>3.1E-2</v>
      </c>
      <c r="I6" s="3">
        <v>3.5999999999999997E-2</v>
      </c>
      <c r="J6" s="3">
        <v>7.0000000000000001E-3</v>
      </c>
      <c r="K6" s="3">
        <v>0.06</v>
      </c>
      <c r="L6" s="3">
        <v>0.03</v>
      </c>
      <c r="M6" s="3">
        <v>3.1E-2</v>
      </c>
      <c r="N6" s="3">
        <f t="shared" si="1"/>
        <v>3.7749999999999999E-2</v>
      </c>
      <c r="O6" s="3">
        <f t="shared" si="2"/>
        <v>2.7249999999999996E-2</v>
      </c>
      <c r="P6" s="3">
        <f t="shared" si="0"/>
        <v>1.2500000000000001E-2</v>
      </c>
      <c r="Q6" s="5"/>
    </row>
    <row r="7" spans="1:17" x14ac:dyDescent="0.25">
      <c r="A7" s="2" t="s">
        <v>3</v>
      </c>
      <c r="B7" s="3">
        <v>4.8000000000000001E-2</v>
      </c>
      <c r="C7" s="3">
        <v>0.05</v>
      </c>
      <c r="D7" s="3">
        <v>2E-3</v>
      </c>
      <c r="E7" s="3">
        <v>1.4999999999999999E-2</v>
      </c>
      <c r="F7" s="3">
        <v>2.8000000000000001E-2</v>
      </c>
      <c r="G7" s="3">
        <v>2E-3</v>
      </c>
      <c r="H7" s="3">
        <v>2.1000000000000001E-2</v>
      </c>
      <c r="I7" s="3">
        <v>3.2000000000000001E-2</v>
      </c>
      <c r="J7" s="3">
        <v>2E-3</v>
      </c>
      <c r="K7" s="3">
        <v>3.4000000000000002E-2</v>
      </c>
      <c r="L7" s="3">
        <v>3.1E-2</v>
      </c>
      <c r="M7" s="3">
        <v>0.02</v>
      </c>
      <c r="N7" s="3">
        <f t="shared" si="1"/>
        <v>2.9500000000000002E-2</v>
      </c>
      <c r="O7" s="3">
        <f t="shared" si="2"/>
        <v>3.5250000000000004E-2</v>
      </c>
      <c r="P7" s="3">
        <f t="shared" si="0"/>
        <v>6.5000000000000006E-3</v>
      </c>
      <c r="Q7" s="5"/>
    </row>
    <row r="8" spans="1:17" x14ac:dyDescent="0.25">
      <c r="A8" s="2" t="s">
        <v>4</v>
      </c>
      <c r="B8" s="3">
        <v>7.0000000000000007E-2</v>
      </c>
      <c r="C8" s="3">
        <v>0.08</v>
      </c>
      <c r="D8" s="3">
        <v>0.02</v>
      </c>
      <c r="E8" s="3">
        <v>0.08</v>
      </c>
      <c r="F8" s="3">
        <v>0.08</v>
      </c>
      <c r="G8" s="3">
        <v>2.5000000000000001E-2</v>
      </c>
      <c r="H8" s="3">
        <v>0.14000000000000001</v>
      </c>
      <c r="I8" s="3">
        <v>0.11</v>
      </c>
      <c r="J8" s="3">
        <v>7.1999999999999995E-2</v>
      </c>
      <c r="K8" s="3">
        <v>7.0000000000000007E-2</v>
      </c>
      <c r="L8" s="3">
        <v>7.0000000000000007E-2</v>
      </c>
      <c r="M8" s="3">
        <v>8.1000000000000003E-2</v>
      </c>
      <c r="N8" s="3">
        <f t="shared" si="1"/>
        <v>9.0000000000000011E-2</v>
      </c>
      <c r="O8" s="3">
        <f t="shared" si="2"/>
        <v>8.5000000000000006E-2</v>
      </c>
      <c r="P8" s="3">
        <f t="shared" si="0"/>
        <v>4.9500000000000002E-2</v>
      </c>
      <c r="Q8" s="5"/>
    </row>
    <row r="9" spans="1:17" x14ac:dyDescent="0.25">
      <c r="A9" s="2" t="s">
        <v>5</v>
      </c>
      <c r="B9" s="3">
        <v>0.28000000000000003</v>
      </c>
      <c r="C9" s="3">
        <v>0.15</v>
      </c>
      <c r="D9" s="3">
        <v>3.9E-2</v>
      </c>
      <c r="E9" s="3">
        <v>0.23</v>
      </c>
      <c r="F9" s="3">
        <v>0.13</v>
      </c>
      <c r="G9" s="3">
        <v>0.04</v>
      </c>
      <c r="H9" s="3">
        <v>0.18</v>
      </c>
      <c r="I9" s="3">
        <v>0.22</v>
      </c>
      <c r="J9" s="3">
        <v>3.6999999999999998E-2</v>
      </c>
      <c r="K9" s="3">
        <v>0.34</v>
      </c>
      <c r="L9" s="3">
        <v>0.11</v>
      </c>
      <c r="M9" s="3">
        <v>0.04</v>
      </c>
      <c r="N9" s="3">
        <f t="shared" si="1"/>
        <v>0.25750000000000001</v>
      </c>
      <c r="O9" s="3">
        <f t="shared" si="2"/>
        <v>0.1525</v>
      </c>
      <c r="P9" s="3">
        <f t="shared" si="0"/>
        <v>3.9E-2</v>
      </c>
      <c r="Q9" s="5"/>
    </row>
    <row r="10" spans="1:17" x14ac:dyDescent="0.25">
      <c r="A10" s="2" t="s">
        <v>6</v>
      </c>
      <c r="B10" s="3">
        <v>0.09</v>
      </c>
      <c r="C10" s="3">
        <v>0.11</v>
      </c>
      <c r="D10" s="3">
        <v>0.12</v>
      </c>
      <c r="E10" s="3">
        <v>7.0000000000000007E-2</v>
      </c>
      <c r="F10" s="3">
        <v>0.06</v>
      </c>
      <c r="G10" s="3">
        <v>0.05</v>
      </c>
      <c r="H10" s="3">
        <v>0.05</v>
      </c>
      <c r="I10" s="3">
        <v>0.04</v>
      </c>
      <c r="J10" s="3">
        <v>4.2999999999999997E-2</v>
      </c>
      <c r="K10" s="3">
        <v>7.0000000000000007E-2</v>
      </c>
      <c r="L10" s="3">
        <v>0.03</v>
      </c>
      <c r="M10" s="3">
        <v>3.2000000000000001E-2</v>
      </c>
      <c r="N10" s="3">
        <f t="shared" si="1"/>
        <v>7.0000000000000007E-2</v>
      </c>
      <c r="O10" s="3">
        <f t="shared" si="2"/>
        <v>0.06</v>
      </c>
      <c r="P10" s="3">
        <f t="shared" si="0"/>
        <v>6.1249999999999992E-2</v>
      </c>
      <c r="Q10" s="5"/>
    </row>
    <row r="11" spans="1:17" x14ac:dyDescent="0.25">
      <c r="A11" s="2" t="s">
        <v>7</v>
      </c>
      <c r="B11" s="3">
        <v>0.03</v>
      </c>
      <c r="C11" s="3">
        <v>0.04</v>
      </c>
      <c r="D11" s="3">
        <v>1.4E-2</v>
      </c>
      <c r="E11" s="3">
        <v>0.05</v>
      </c>
      <c r="F11" s="3">
        <v>0.02</v>
      </c>
      <c r="G11" s="3">
        <v>2.3E-2</v>
      </c>
      <c r="H11" s="3">
        <v>3.6999999999999998E-2</v>
      </c>
      <c r="I11" s="3">
        <v>0.04</v>
      </c>
      <c r="J11" s="3">
        <v>0.02</v>
      </c>
      <c r="K11" s="3">
        <v>3.2000000000000001E-2</v>
      </c>
      <c r="L11" s="3">
        <v>5.7000000000000002E-2</v>
      </c>
      <c r="M11" s="3">
        <v>2.8000000000000001E-2</v>
      </c>
      <c r="N11" s="3">
        <f t="shared" si="1"/>
        <v>3.7249999999999998E-2</v>
      </c>
      <c r="O11" s="3">
        <f t="shared" si="2"/>
        <v>3.925E-2</v>
      </c>
      <c r="P11" s="3">
        <f t="shared" si="0"/>
        <v>2.1249999999999998E-2</v>
      </c>
      <c r="Q11" s="5"/>
    </row>
    <row r="12" spans="1:17" x14ac:dyDescent="0.25">
      <c r="A12" s="2" t="s">
        <v>8</v>
      </c>
      <c r="B12" s="3">
        <v>0.12</v>
      </c>
      <c r="C12" s="3">
        <v>0.16</v>
      </c>
      <c r="D12" s="3">
        <v>0.13</v>
      </c>
      <c r="E12" s="3">
        <v>0.09</v>
      </c>
      <c r="F12" s="3">
        <v>0.16</v>
      </c>
      <c r="G12" s="3">
        <v>0.04</v>
      </c>
      <c r="H12" s="3">
        <v>0.15</v>
      </c>
      <c r="I12" s="3">
        <v>1.2999999999999999E-2</v>
      </c>
      <c r="J12" s="3">
        <v>0.13</v>
      </c>
      <c r="K12" s="3">
        <v>0.19</v>
      </c>
      <c r="L12" s="3">
        <v>0.02</v>
      </c>
      <c r="M12" s="3">
        <v>0.05</v>
      </c>
      <c r="N12" s="3">
        <f t="shared" si="1"/>
        <v>0.13750000000000001</v>
      </c>
      <c r="O12" s="3">
        <f t="shared" si="2"/>
        <v>8.8250000000000009E-2</v>
      </c>
      <c r="P12" s="3">
        <f t="shared" si="0"/>
        <v>8.7500000000000008E-2</v>
      </c>
      <c r="Q12" s="5"/>
    </row>
    <row r="13" spans="1:17" x14ac:dyDescent="0.25">
      <c r="A13" s="2" t="s">
        <v>9</v>
      </c>
      <c r="B13" s="3">
        <v>0.03</v>
      </c>
      <c r="C13" s="3">
        <v>0.05</v>
      </c>
      <c r="D13" s="3">
        <v>1.9E-2</v>
      </c>
      <c r="E13" s="3">
        <v>4.1000000000000002E-2</v>
      </c>
      <c r="F13" s="3">
        <v>0.05</v>
      </c>
      <c r="G13" s="3">
        <v>1.2999999999999999E-2</v>
      </c>
      <c r="H13" s="3">
        <v>0.05</v>
      </c>
      <c r="I13" s="3">
        <v>0.05</v>
      </c>
      <c r="J13" s="3">
        <v>0.03</v>
      </c>
      <c r="K13" s="3">
        <v>0.04</v>
      </c>
      <c r="L13" s="3">
        <v>0.05</v>
      </c>
      <c r="M13" s="3">
        <v>0.02</v>
      </c>
      <c r="N13" s="3">
        <f t="shared" si="1"/>
        <v>4.0250000000000001E-2</v>
      </c>
      <c r="O13" s="3">
        <f t="shared" si="2"/>
        <v>0.05</v>
      </c>
      <c r="P13" s="3">
        <f t="shared" si="0"/>
        <v>2.0500000000000001E-2</v>
      </c>
      <c r="Q13" s="5"/>
    </row>
    <row r="14" spans="1:17" x14ac:dyDescent="0.25">
      <c r="A14" s="2" t="s">
        <v>10</v>
      </c>
      <c r="B14" s="3">
        <v>0.09</v>
      </c>
      <c r="C14" s="3">
        <v>0.17</v>
      </c>
      <c r="D14" s="3">
        <v>1.7999999999999999E-2</v>
      </c>
      <c r="E14" s="3">
        <v>0.15</v>
      </c>
      <c r="F14" s="3">
        <v>0.22</v>
      </c>
      <c r="G14" s="3">
        <v>2.1000000000000001E-2</v>
      </c>
      <c r="H14" s="3">
        <v>0.16</v>
      </c>
      <c r="I14" s="3">
        <v>0.19</v>
      </c>
      <c r="J14" s="3">
        <v>0.32</v>
      </c>
      <c r="K14" s="3">
        <v>0.19</v>
      </c>
      <c r="L14" s="3">
        <v>0.12</v>
      </c>
      <c r="M14" s="3">
        <v>0.08</v>
      </c>
      <c r="N14" s="3">
        <f t="shared" si="1"/>
        <v>0.14750000000000002</v>
      </c>
      <c r="O14" s="3">
        <f t="shared" si="2"/>
        <v>0.17500000000000002</v>
      </c>
      <c r="P14" s="3">
        <f t="shared" si="0"/>
        <v>0.10975</v>
      </c>
      <c r="Q14" s="5"/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i Joni</dc:creator>
  <cp:lastModifiedBy>Chini Joni</cp:lastModifiedBy>
  <dcterms:created xsi:type="dcterms:W3CDTF">2017-11-09T16:09:06Z</dcterms:created>
  <dcterms:modified xsi:type="dcterms:W3CDTF">2017-12-07T13:36:58Z</dcterms:modified>
</cp:coreProperties>
</file>